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filterPrivacy="1" defaultThemeVersion="124226"/>
  <xr:revisionPtr revIDLastSave="0" documentId="13_ncr:1_{59C05DED-73FB-4A26-8211-7864A4F4DA3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2-NBDG" sheetId="5" r:id="rId1"/>
    <sheet name="cytochalasin B" sheetId="4" r:id="rId2"/>
    <sheet name="phlorizin" sheetId="6" r:id="rId3"/>
  </sheets>
  <externalReferences>
    <externalReference r:id="rId4"/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1" i="6" l="1"/>
  <c r="D31" i="6"/>
  <c r="E27" i="6"/>
  <c r="D27" i="6"/>
  <c r="E23" i="6"/>
  <c r="D23" i="6"/>
  <c r="E19" i="6"/>
  <c r="D19" i="6"/>
  <c r="E15" i="6"/>
  <c r="D15" i="6"/>
  <c r="E11" i="6"/>
  <c r="D11" i="6"/>
  <c r="N10" i="6"/>
  <c r="N9" i="6"/>
  <c r="N8" i="6"/>
  <c r="N7" i="6"/>
  <c r="E7" i="6"/>
  <c r="D7" i="6"/>
  <c r="N6" i="6"/>
  <c r="E3" i="6"/>
  <c r="D3" i="6"/>
  <c r="E33" i="5" l="1"/>
  <c r="D33" i="5"/>
  <c r="J28" i="5"/>
  <c r="E28" i="5"/>
  <c r="D28" i="5"/>
  <c r="J27" i="5"/>
  <c r="J26" i="5"/>
  <c r="E23" i="5"/>
  <c r="D23" i="5"/>
  <c r="M21" i="5"/>
  <c r="I21" i="5"/>
  <c r="H21" i="5"/>
  <c r="K21" i="5" s="1"/>
  <c r="I20" i="5"/>
  <c r="H20" i="5"/>
  <c r="K19" i="5"/>
  <c r="I19" i="5"/>
  <c r="H19" i="5"/>
  <c r="I18" i="5"/>
  <c r="H18" i="5"/>
  <c r="E18" i="5"/>
  <c r="D18" i="5"/>
  <c r="K17" i="5"/>
  <c r="I17" i="5"/>
  <c r="H17" i="5"/>
  <c r="I16" i="5"/>
  <c r="H16" i="5"/>
  <c r="I15" i="5"/>
  <c r="H15" i="5"/>
  <c r="E13" i="5"/>
  <c r="D13" i="5"/>
  <c r="E9" i="5"/>
  <c r="D9" i="5"/>
  <c r="E4" i="5"/>
  <c r="D4" i="5"/>
  <c r="K6" i="4"/>
  <c r="E9" i="4"/>
  <c r="F9" i="4" s="1"/>
  <c r="D9" i="4"/>
  <c r="K9" i="4"/>
  <c r="K8" i="4"/>
  <c r="K7" i="4"/>
  <c r="E30" i="4" l="1"/>
  <c r="F30" i="4" s="1"/>
  <c r="D30" i="4"/>
  <c r="E26" i="4"/>
  <c r="F26" i="4" s="1"/>
  <c r="D26" i="4"/>
  <c r="E20" i="4"/>
  <c r="F20" i="4" s="1"/>
  <c r="D20" i="4"/>
  <c r="E14" i="4"/>
  <c r="F14" i="4" s="1"/>
  <c r="D14" i="4"/>
  <c r="E3" i="4"/>
  <c r="F3" i="4" s="1"/>
  <c r="D3" i="4"/>
</calcChain>
</file>

<file path=xl/sharedStrings.xml><?xml version="1.0" encoding="utf-8"?>
<sst xmlns="http://schemas.openxmlformats.org/spreadsheetml/2006/main" count="105" uniqueCount="58">
  <si>
    <t>Groups</t>
    <phoneticPr fontId="3" type="noConversion"/>
  </si>
  <si>
    <t>Worm #</t>
    <phoneticPr fontId="3" type="noConversion"/>
  </si>
  <si>
    <t>Mean Intensity</t>
    <phoneticPr fontId="3" type="noConversion"/>
  </si>
  <si>
    <t>Avg</t>
    <phoneticPr fontId="3" type="noConversion"/>
  </si>
  <si>
    <t>Stdev</t>
    <phoneticPr fontId="3" type="noConversion"/>
  </si>
  <si>
    <t>(-)</t>
    <phoneticPr fontId="3" type="noConversion"/>
  </si>
  <si>
    <t>2012. 03. 22. Confocal-Inhibitor assay</t>
    <phoneticPr fontId="3" type="noConversion"/>
  </si>
  <si>
    <t>(+)</t>
    <phoneticPr fontId="2" type="noConversion"/>
  </si>
  <si>
    <t>FI</t>
    <phoneticPr fontId="3" type="noConversion"/>
  </si>
  <si>
    <t>Stdev</t>
  </si>
  <si>
    <t>Negative</t>
    <phoneticPr fontId="3" type="noConversion"/>
  </si>
  <si>
    <t>Positive</t>
    <phoneticPr fontId="3" type="noConversion"/>
  </si>
  <si>
    <t>CB 5</t>
    <phoneticPr fontId="2" type="noConversion"/>
  </si>
  <si>
    <t>CB 10</t>
    <phoneticPr fontId="2" type="noConversion"/>
  </si>
  <si>
    <t>CB 20</t>
    <phoneticPr fontId="2" type="noConversion"/>
  </si>
  <si>
    <t>CB 40</t>
    <phoneticPr fontId="2" type="noConversion"/>
  </si>
  <si>
    <t>5 μM</t>
    <phoneticPr fontId="3" type="noConversion"/>
  </si>
  <si>
    <t>10 μM</t>
    <phoneticPr fontId="3" type="noConversion"/>
  </si>
  <si>
    <t>20 μM</t>
    <phoneticPr fontId="3" type="noConversion"/>
  </si>
  <si>
    <t>40 μM</t>
    <phoneticPr fontId="2" type="noConversion"/>
  </si>
  <si>
    <t xml:space="preserve"> FI Avg</t>
    <phoneticPr fontId="3" type="noConversion"/>
  </si>
  <si>
    <t>TTEST</t>
    <phoneticPr fontId="2" type="noConversion"/>
  </si>
  <si>
    <t>SE</t>
    <phoneticPr fontId="2" type="noConversion"/>
  </si>
  <si>
    <t>Cytochalasin B</t>
    <phoneticPr fontId="3" type="noConversion"/>
  </si>
  <si>
    <t>NBDG conc. Assay</t>
    <phoneticPr fontId="2" type="noConversion"/>
  </si>
  <si>
    <t xml:space="preserve">2012. 10. 16. </t>
    <phoneticPr fontId="3" type="noConversion"/>
  </si>
  <si>
    <t>Avg</t>
    <phoneticPr fontId="2" type="noConversion"/>
  </si>
  <si>
    <t>Stdev</t>
    <phoneticPr fontId="2" type="noConversion"/>
  </si>
  <si>
    <t>Original</t>
    <phoneticPr fontId="2" type="noConversion"/>
  </si>
  <si>
    <t>(+)0.5 mM</t>
    <phoneticPr fontId="2" type="noConversion"/>
  </si>
  <si>
    <t>(-)0.5 mM</t>
    <phoneticPr fontId="2" type="noConversion"/>
  </si>
  <si>
    <t>(+)1 mM</t>
    <phoneticPr fontId="2" type="noConversion"/>
  </si>
  <si>
    <t>(-)1 mM</t>
    <phoneticPr fontId="2" type="noConversion"/>
  </si>
  <si>
    <t>(+)2 mM</t>
    <phoneticPr fontId="2" type="noConversion"/>
  </si>
  <si>
    <t>(-)2 mM</t>
    <phoneticPr fontId="2" type="noConversion"/>
  </si>
  <si>
    <t>Noise delected</t>
    <phoneticPr fontId="2" type="noConversion"/>
  </si>
  <si>
    <t>G &amp; S</t>
    <phoneticPr fontId="2" type="noConversion"/>
  </si>
  <si>
    <t>G</t>
    <phoneticPr fontId="2" type="noConversion"/>
  </si>
  <si>
    <t>S</t>
    <phoneticPr fontId="2" type="noConversion"/>
  </si>
  <si>
    <r>
      <t>Na</t>
    </r>
    <r>
      <rPr>
        <b/>
        <sz val="11"/>
        <color theme="1"/>
        <rFont val="Calibri"/>
        <family val="3"/>
        <charset val="129"/>
        <scheme val="minor"/>
      </rPr>
      <t>(+)</t>
    </r>
  </si>
  <si>
    <r>
      <t>Na</t>
    </r>
    <r>
      <rPr>
        <b/>
        <sz val="11"/>
        <color theme="1"/>
        <rFont val="Calibri"/>
        <family val="3"/>
        <charset val="129"/>
        <scheme val="minor"/>
      </rPr>
      <t>(-)</t>
    </r>
  </si>
  <si>
    <t>1st-2nd</t>
    <phoneticPr fontId="2" type="noConversion"/>
  </si>
  <si>
    <t>Stdev+</t>
    <phoneticPr fontId="2" type="noConversion"/>
  </si>
  <si>
    <t>Stdev-</t>
    <phoneticPr fontId="2" type="noConversion"/>
  </si>
  <si>
    <t>2012. 04. 05. Confocal-Inhibitor assay</t>
    <phoneticPr fontId="3" type="noConversion"/>
  </si>
  <si>
    <t>Phlorizin</t>
    <phoneticPr fontId="2" type="noConversion"/>
  </si>
  <si>
    <t>SGLT negative</t>
    <phoneticPr fontId="3" type="noConversion"/>
  </si>
  <si>
    <t>0.001 μM</t>
    <phoneticPr fontId="3" type="noConversion"/>
  </si>
  <si>
    <t>SGLT (-)</t>
    <phoneticPr fontId="2" type="noConversion"/>
  </si>
  <si>
    <t>0.01 μM</t>
    <phoneticPr fontId="3" type="noConversion"/>
  </si>
  <si>
    <t>0.1 μM</t>
    <phoneticPr fontId="2" type="noConversion"/>
  </si>
  <si>
    <t>1 μM</t>
    <phoneticPr fontId="2" type="noConversion"/>
  </si>
  <si>
    <t>10 μM</t>
    <phoneticPr fontId="2" type="noConversion"/>
  </si>
  <si>
    <t>Ph 0.001</t>
    <phoneticPr fontId="2" type="noConversion"/>
  </si>
  <si>
    <t>Ph 0.01</t>
    <phoneticPr fontId="2" type="noConversion"/>
  </si>
  <si>
    <t>Ph 0.1</t>
    <phoneticPr fontId="2" type="noConversion"/>
  </si>
  <si>
    <t>Ph 1</t>
    <phoneticPr fontId="2" type="noConversion"/>
  </si>
  <si>
    <t>Ph 10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29"/>
      <scheme val="minor"/>
    </font>
    <font>
      <sz val="8"/>
      <name val="Calibri"/>
      <family val="3"/>
      <charset val="129"/>
      <scheme val="minor"/>
    </font>
    <font>
      <sz val="8"/>
      <name val="Calibri"/>
      <family val="2"/>
      <charset val="129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3"/>
      <charset val="134"/>
      <scheme val="minor"/>
    </font>
    <font>
      <b/>
      <sz val="12"/>
      <color theme="1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29"/>
      <scheme val="minor"/>
    </font>
    <font>
      <b/>
      <sz val="12"/>
      <color theme="9" tint="-0.249977111117893"/>
      <name val="Calibri"/>
      <family val="3"/>
      <charset val="134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2" borderId="0" xfId="0" applyFont="1" applyFill="1" applyAlignment="1">
      <alignment vertical="center"/>
    </xf>
    <xf numFmtId="0" fontId="1" fillId="0" borderId="1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6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5" fillId="0" borderId="5" xfId="0" applyFont="1" applyBorder="1"/>
    <xf numFmtId="0" fontId="6" fillId="0" borderId="5" xfId="0" applyFont="1" applyBorder="1"/>
    <xf numFmtId="0" fontId="4" fillId="0" borderId="6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6" fillId="0" borderId="8" xfId="0" applyFont="1" applyBorder="1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/>
    <xf numFmtId="0" fontId="1" fillId="0" borderId="4" xfId="0" applyFont="1" applyBorder="1"/>
    <xf numFmtId="0" fontId="1" fillId="0" borderId="6" xfId="0" applyFont="1" applyBorder="1"/>
    <xf numFmtId="0" fontId="0" fillId="0" borderId="7" xfId="0" applyBorder="1"/>
    <xf numFmtId="0" fontId="0" fillId="0" borderId="8" xfId="0" applyBorder="1"/>
    <xf numFmtId="0" fontId="0" fillId="3" borderId="0" xfId="0" applyFill="1"/>
    <xf numFmtId="0" fontId="1" fillId="0" borderId="1" xfId="0" applyFont="1" applyBorder="1"/>
    <xf numFmtId="0" fontId="0" fillId="4" borderId="0" xfId="0" applyFill="1"/>
    <xf numFmtId="0" fontId="7" fillId="0" borderId="0" xfId="0" applyFont="1"/>
    <xf numFmtId="0" fontId="0" fillId="0" borderId="1" xfId="0" applyBorder="1"/>
    <xf numFmtId="0" fontId="0" fillId="2" borderId="2" xfId="0" applyFill="1" applyBorder="1"/>
    <xf numFmtId="0" fontId="8" fillId="0" borderId="0" xfId="0" applyFont="1" applyAlignment="1">
      <alignment vertical="center"/>
    </xf>
    <xf numFmtId="0" fontId="8" fillId="0" borderId="5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9" fillId="0" borderId="5" xfId="0" applyFont="1" applyBorder="1"/>
    <xf numFmtId="0" fontId="5" fillId="0" borderId="4" xfId="0" applyFont="1" applyBorder="1"/>
    <xf numFmtId="0" fontId="5" fillId="0" borderId="6" xfId="0" applyFont="1" applyBorder="1"/>
    <xf numFmtId="0" fontId="5" fillId="0" borderId="7" xfId="0" applyFont="1" applyBorder="1"/>
    <xf numFmtId="0" fontId="9" fillId="0" borderId="8" xfId="0" applyFont="1" applyBorder="1"/>
    <xf numFmtId="0" fontId="0" fillId="0" borderId="0" xfId="0" applyAlignment="1">
      <alignment vertical="top" wrapText="1"/>
    </xf>
    <xf numFmtId="0" fontId="10" fillId="0" borderId="0" xfId="0" applyFont="1" applyAlignment="1">
      <alignment vertical="top" wrapText="1"/>
    </xf>
  </cellXfs>
  <cellStyles count="1">
    <cellStyle name="표준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-NBDG'!$H$14</c:f>
              <c:strCache>
                <c:ptCount val="1"/>
                <c:pt idx="0">
                  <c:v>Avg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2-NBDG'!$I$15:$I$21</c:f>
                <c:numCache>
                  <c:formatCode>General</c:formatCode>
                  <c:ptCount val="7"/>
                  <c:pt idx="0">
                    <c:v>0</c:v>
                  </c:pt>
                  <c:pt idx="1">
                    <c:v>0.41000000000000003</c:v>
                  </c:pt>
                  <c:pt idx="2">
                    <c:v>0.39</c:v>
                  </c:pt>
                  <c:pt idx="3">
                    <c:v>1.04</c:v>
                  </c:pt>
                  <c:pt idx="4">
                    <c:v>0.16</c:v>
                  </c:pt>
                  <c:pt idx="5">
                    <c:v>1.1499999999999999</c:v>
                  </c:pt>
                  <c:pt idx="6">
                    <c:v>1.61999999999999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2-NBDG'!$G$15:$G$21</c:f>
              <c:strCache>
                <c:ptCount val="7"/>
                <c:pt idx="0">
                  <c:v>Negative</c:v>
                </c:pt>
                <c:pt idx="1">
                  <c:v>(+)0.5 mM</c:v>
                </c:pt>
                <c:pt idx="2">
                  <c:v>(-)0.5 mM</c:v>
                </c:pt>
                <c:pt idx="3">
                  <c:v>(+)1 mM</c:v>
                </c:pt>
                <c:pt idx="4">
                  <c:v>(-)1 mM</c:v>
                </c:pt>
                <c:pt idx="5">
                  <c:v>(+)2 mM</c:v>
                </c:pt>
                <c:pt idx="6">
                  <c:v>(-)2 mM</c:v>
                </c:pt>
              </c:strCache>
            </c:strRef>
          </c:cat>
          <c:val>
            <c:numRef>
              <c:f>'2-NBDG'!$H$15:$H$21</c:f>
              <c:numCache>
                <c:formatCode>General</c:formatCode>
                <c:ptCount val="7"/>
                <c:pt idx="0">
                  <c:v>0</c:v>
                </c:pt>
                <c:pt idx="1">
                  <c:v>1.04</c:v>
                </c:pt>
                <c:pt idx="2">
                  <c:v>0.47000000000000003</c:v>
                </c:pt>
                <c:pt idx="3">
                  <c:v>1.47</c:v>
                </c:pt>
                <c:pt idx="4">
                  <c:v>0.7</c:v>
                </c:pt>
                <c:pt idx="5">
                  <c:v>9.2799999999999994</c:v>
                </c:pt>
                <c:pt idx="6">
                  <c:v>4.300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862-4F60-B919-808CF30CE6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39058112"/>
        <c:axId val="2039062464"/>
      </c:barChart>
      <c:catAx>
        <c:axId val="20390581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039062464"/>
        <c:crosses val="autoZero"/>
        <c:auto val="1"/>
        <c:lblAlgn val="ctr"/>
        <c:lblOffset val="100"/>
        <c:noMultiLvlLbl val="0"/>
      </c:catAx>
      <c:valAx>
        <c:axId val="2039062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39058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2-NBDG'!$H$24</c:f>
              <c:strCache>
                <c:ptCount val="1"/>
                <c:pt idx="0">
                  <c:v>Na(+)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0"/>
            <c:dispEq val="0"/>
          </c:trendline>
          <c:xVal>
            <c:numRef>
              <c:f>'2-NBDG'!$G$25:$G$28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2-NBDG'!$H$25:$H$28</c:f>
              <c:numCache>
                <c:formatCode>General</c:formatCode>
                <c:ptCount val="4"/>
                <c:pt idx="0">
                  <c:v>0</c:v>
                </c:pt>
                <c:pt idx="1">
                  <c:v>1.04</c:v>
                </c:pt>
                <c:pt idx="2">
                  <c:v>1.47</c:v>
                </c:pt>
                <c:pt idx="3">
                  <c:v>9.27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F0-44A8-8F11-F7EE0D787EA7}"/>
            </c:ext>
          </c:extLst>
        </c:ser>
        <c:ser>
          <c:idx val="1"/>
          <c:order val="1"/>
          <c:tx>
            <c:strRef>
              <c:f>'2-NBDG'!$I$24</c:f>
              <c:strCache>
                <c:ptCount val="1"/>
                <c:pt idx="0">
                  <c:v>Na(-)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0"/>
            <c:dispEq val="0"/>
          </c:trendline>
          <c:xVal>
            <c:numRef>
              <c:f>'2-NBDG'!$G$25:$G$28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2-NBDG'!$I$25:$I$28</c:f>
              <c:numCache>
                <c:formatCode>General</c:formatCode>
                <c:ptCount val="4"/>
                <c:pt idx="0">
                  <c:v>0</c:v>
                </c:pt>
                <c:pt idx="1">
                  <c:v>0.47</c:v>
                </c:pt>
                <c:pt idx="2">
                  <c:v>0.7</c:v>
                </c:pt>
                <c:pt idx="3">
                  <c:v>4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BF0-44A8-8F11-F7EE0D787EA7}"/>
            </c:ext>
          </c:extLst>
        </c:ser>
        <c:ser>
          <c:idx val="2"/>
          <c:order val="2"/>
          <c:tx>
            <c:strRef>
              <c:f>'2-NBDG'!$J$24</c:f>
              <c:strCache>
                <c:ptCount val="1"/>
                <c:pt idx="0">
                  <c:v>1st-2nd</c:v>
                </c:pt>
              </c:strCache>
            </c:strRef>
          </c:tx>
          <c:spPr>
            <a:ln w="28575">
              <a:noFill/>
            </a:ln>
          </c:spPr>
          <c:trendline>
            <c:trendlineType val="poly"/>
            <c:order val="2"/>
            <c:dispRSqr val="0"/>
            <c:dispEq val="0"/>
          </c:trendline>
          <c:xVal>
            <c:numRef>
              <c:f>'2-NBDG'!$G$25:$G$28</c:f>
              <c:numCache>
                <c:formatCode>General</c:formatCode>
                <c:ptCount val="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</c:numCache>
            </c:numRef>
          </c:xVal>
          <c:yVal>
            <c:numRef>
              <c:f>'2-NBDG'!$J$25:$J$28</c:f>
              <c:numCache>
                <c:formatCode>General</c:formatCode>
                <c:ptCount val="4"/>
                <c:pt idx="0">
                  <c:v>0</c:v>
                </c:pt>
                <c:pt idx="1">
                  <c:v>0.57000000000000006</c:v>
                </c:pt>
                <c:pt idx="2">
                  <c:v>0.77</c:v>
                </c:pt>
                <c:pt idx="3">
                  <c:v>4.97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BF0-44A8-8F11-F7EE0D787E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9068992"/>
        <c:axId val="2039059200"/>
      </c:scatterChart>
      <c:valAx>
        <c:axId val="2039068992"/>
        <c:scaling>
          <c:orientation val="minMax"/>
          <c:max val="2"/>
        </c:scaling>
        <c:delete val="0"/>
        <c:axPos val="b"/>
        <c:numFmt formatCode="General" sourceLinked="1"/>
        <c:majorTickMark val="out"/>
        <c:minorTickMark val="none"/>
        <c:tickLblPos val="nextTo"/>
        <c:crossAx val="2039059200"/>
        <c:crosses val="autoZero"/>
        <c:crossBetween val="midCat"/>
      </c:valAx>
      <c:valAx>
        <c:axId val="2039059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39068992"/>
        <c:crosses val="autoZero"/>
        <c:crossBetween val="midCat"/>
      </c:valAx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cytochalasin B'!$J$4:$J$9</c:f>
                <c:numCache>
                  <c:formatCode>General</c:formatCode>
                  <c:ptCount val="6"/>
                  <c:pt idx="0">
                    <c:v>0.04</c:v>
                  </c:pt>
                  <c:pt idx="1">
                    <c:v>11.48</c:v>
                  </c:pt>
                  <c:pt idx="2">
                    <c:v>2.27</c:v>
                  </c:pt>
                  <c:pt idx="3">
                    <c:v>1.53</c:v>
                  </c:pt>
                  <c:pt idx="4">
                    <c:v>2.65</c:v>
                  </c:pt>
                  <c:pt idx="5">
                    <c:v>0.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cytochalasin B'!$H$4:$H$9</c:f>
              <c:strCache>
                <c:ptCount val="6"/>
                <c:pt idx="0">
                  <c:v>Negative</c:v>
                </c:pt>
                <c:pt idx="1">
                  <c:v>Positive</c:v>
                </c:pt>
                <c:pt idx="2">
                  <c:v>5 μM</c:v>
                </c:pt>
                <c:pt idx="3">
                  <c:v>10 μM</c:v>
                </c:pt>
                <c:pt idx="4">
                  <c:v>20 μM</c:v>
                </c:pt>
                <c:pt idx="5">
                  <c:v>40 μM</c:v>
                </c:pt>
              </c:strCache>
            </c:strRef>
          </c:cat>
          <c:val>
            <c:numRef>
              <c:f>'cytochalasin B'!$I$4:$I$9</c:f>
              <c:numCache>
                <c:formatCode>General</c:formatCode>
                <c:ptCount val="6"/>
                <c:pt idx="0">
                  <c:v>0.08</c:v>
                </c:pt>
                <c:pt idx="1">
                  <c:v>9.16</c:v>
                </c:pt>
                <c:pt idx="2">
                  <c:v>2.46</c:v>
                </c:pt>
                <c:pt idx="3">
                  <c:v>2.67</c:v>
                </c:pt>
                <c:pt idx="4">
                  <c:v>1.71</c:v>
                </c:pt>
                <c:pt idx="5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5A-4F8C-B20B-6A90EEF8D5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128116192"/>
        <c:axId val="-1128103680"/>
      </c:barChart>
      <c:catAx>
        <c:axId val="-11281161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128103680"/>
        <c:crosses val="autoZero"/>
        <c:auto val="1"/>
        <c:lblAlgn val="ctr"/>
        <c:lblOffset val="100"/>
        <c:noMultiLvlLbl val="0"/>
      </c:catAx>
      <c:valAx>
        <c:axId val="-11281036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12811619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phlorizin!$I$3:$I$10</c:f>
                <c:numCache>
                  <c:formatCode>General</c:formatCode>
                  <c:ptCount val="8"/>
                  <c:pt idx="0">
                    <c:v>6.0000000000000001E-3</c:v>
                  </c:pt>
                  <c:pt idx="1">
                    <c:v>8.2579999999999991</c:v>
                  </c:pt>
                  <c:pt idx="2">
                    <c:v>3.698</c:v>
                  </c:pt>
                  <c:pt idx="3">
                    <c:v>0.107</c:v>
                  </c:pt>
                  <c:pt idx="4">
                    <c:v>3.782</c:v>
                  </c:pt>
                  <c:pt idx="5">
                    <c:v>2.7930000000000001</c:v>
                  </c:pt>
                  <c:pt idx="6">
                    <c:v>0.64100000000000001</c:v>
                  </c:pt>
                  <c:pt idx="7">
                    <c:v>0.951999999999999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hlorizin!$G$3:$G$10</c:f>
              <c:strCache>
                <c:ptCount val="8"/>
                <c:pt idx="0">
                  <c:v>Negative</c:v>
                </c:pt>
                <c:pt idx="1">
                  <c:v>SGLT negative</c:v>
                </c:pt>
                <c:pt idx="2">
                  <c:v>Positive</c:v>
                </c:pt>
                <c:pt idx="3">
                  <c:v>0.001 μM</c:v>
                </c:pt>
                <c:pt idx="4">
                  <c:v>0.01 μM</c:v>
                </c:pt>
                <c:pt idx="5">
                  <c:v>0.1 μM</c:v>
                </c:pt>
                <c:pt idx="6">
                  <c:v>1 μM</c:v>
                </c:pt>
                <c:pt idx="7">
                  <c:v>10 μM</c:v>
                </c:pt>
              </c:strCache>
            </c:strRef>
          </c:cat>
          <c:val>
            <c:numRef>
              <c:f>phlorizin!$H$3:$H$10</c:f>
              <c:numCache>
                <c:formatCode>General</c:formatCode>
                <c:ptCount val="8"/>
                <c:pt idx="0">
                  <c:v>3.0000000000000001E-3</c:v>
                </c:pt>
                <c:pt idx="1">
                  <c:v>7.2169999999999996</c:v>
                </c:pt>
                <c:pt idx="2">
                  <c:v>21.792999999999999</c:v>
                </c:pt>
                <c:pt idx="3">
                  <c:v>0.32300000000000001</c:v>
                </c:pt>
                <c:pt idx="4">
                  <c:v>2.2530000000000001</c:v>
                </c:pt>
                <c:pt idx="5">
                  <c:v>2.2669999999999999</c:v>
                </c:pt>
                <c:pt idx="6">
                  <c:v>0.91300000000000003</c:v>
                </c:pt>
                <c:pt idx="7">
                  <c:v>1.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10-4C5C-B09F-F8572C7049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778886960"/>
        <c:axId val="-778886416"/>
      </c:barChart>
      <c:catAx>
        <c:axId val="-778886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778886416"/>
        <c:crosses val="autoZero"/>
        <c:auto val="1"/>
        <c:lblAlgn val="ctr"/>
        <c:lblOffset val="100"/>
        <c:noMultiLvlLbl val="0"/>
      </c:catAx>
      <c:valAx>
        <c:axId val="-778886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778886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55118110236220474" l="0.51181102362204722" r="0.31496062992125984" t="0.55118110236220474" header="0.31496062992125984" footer="0.31496062992125984"/>
    <c:pageSetup orientation="portrait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hlorizin!$L$3</c:f>
              <c:strCache>
                <c:ptCount val="1"/>
                <c:pt idx="0">
                  <c:v>Avg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phlorizin!$M$4:$M$10</c:f>
                <c:numCache>
                  <c:formatCode>General</c:formatCode>
                  <c:ptCount val="7"/>
                  <c:pt idx="0">
                    <c:v>6.0000000000000001E-3</c:v>
                  </c:pt>
                  <c:pt idx="1">
                    <c:v>3.698</c:v>
                  </c:pt>
                  <c:pt idx="2">
                    <c:v>0.107</c:v>
                  </c:pt>
                  <c:pt idx="3">
                    <c:v>3.782</c:v>
                  </c:pt>
                  <c:pt idx="4">
                    <c:v>2.7930000000000001</c:v>
                  </c:pt>
                  <c:pt idx="5">
                    <c:v>0.64100000000000001</c:v>
                  </c:pt>
                  <c:pt idx="6">
                    <c:v>0.951999999999999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hlorizin!$K$4:$K$10</c:f>
              <c:strCache>
                <c:ptCount val="7"/>
                <c:pt idx="0">
                  <c:v>Negative</c:v>
                </c:pt>
                <c:pt idx="1">
                  <c:v>Positive</c:v>
                </c:pt>
                <c:pt idx="2">
                  <c:v>0.001 μM</c:v>
                </c:pt>
                <c:pt idx="3">
                  <c:v>0.01 μM</c:v>
                </c:pt>
                <c:pt idx="4">
                  <c:v>0.1 μM</c:v>
                </c:pt>
                <c:pt idx="5">
                  <c:v>1 μM</c:v>
                </c:pt>
                <c:pt idx="6">
                  <c:v>10 μM</c:v>
                </c:pt>
              </c:strCache>
            </c:strRef>
          </c:cat>
          <c:val>
            <c:numRef>
              <c:f>phlorizin!$L$4:$L$10</c:f>
              <c:numCache>
                <c:formatCode>General</c:formatCode>
                <c:ptCount val="7"/>
                <c:pt idx="0">
                  <c:v>3.0000000000000001E-3</c:v>
                </c:pt>
                <c:pt idx="1">
                  <c:v>21.792999999999999</c:v>
                </c:pt>
                <c:pt idx="2">
                  <c:v>0.32300000000000001</c:v>
                </c:pt>
                <c:pt idx="3">
                  <c:v>2.2530000000000001</c:v>
                </c:pt>
                <c:pt idx="4">
                  <c:v>2.2669999999999999</c:v>
                </c:pt>
                <c:pt idx="5">
                  <c:v>0.91300000000000003</c:v>
                </c:pt>
                <c:pt idx="6">
                  <c:v>1.6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FE-4B25-981D-D0FEC8F829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778885872"/>
        <c:axId val="-778884240"/>
      </c:barChart>
      <c:catAx>
        <c:axId val="-7788858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778884240"/>
        <c:crosses val="autoZero"/>
        <c:auto val="1"/>
        <c:lblAlgn val="ctr"/>
        <c:lblOffset val="100"/>
        <c:noMultiLvlLbl val="0"/>
      </c:catAx>
      <c:valAx>
        <c:axId val="-7788842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7788858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81915</xdr:colOff>
      <xdr:row>8</xdr:row>
      <xdr:rowOff>76201</xdr:rowOff>
    </xdr:from>
    <xdr:to>
      <xdr:col>18</xdr:col>
      <xdr:colOff>89535</xdr:colOff>
      <xdr:row>20</xdr:row>
      <xdr:rowOff>171451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B894AF90-506A-4574-9580-643699254F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00075</xdr:colOff>
      <xdr:row>28</xdr:row>
      <xdr:rowOff>161925</xdr:rowOff>
    </xdr:from>
    <xdr:to>
      <xdr:col>12</xdr:col>
      <xdr:colOff>180975</xdr:colOff>
      <xdr:row>47</xdr:row>
      <xdr:rowOff>47625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627157A1-5416-404C-AC73-F836E1BA32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01015</xdr:colOff>
      <xdr:row>1</xdr:row>
      <xdr:rowOff>19049</xdr:rowOff>
    </xdr:from>
    <xdr:to>
      <xdr:col>16</xdr:col>
      <xdr:colOff>581025</xdr:colOff>
      <xdr:row>13</xdr:row>
      <xdr:rowOff>133349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32435</xdr:colOff>
      <xdr:row>11</xdr:row>
      <xdr:rowOff>194310</xdr:rowOff>
    </xdr:from>
    <xdr:to>
      <xdr:col>9</xdr:col>
      <xdr:colOff>478155</xdr:colOff>
      <xdr:row>20</xdr:row>
      <xdr:rowOff>5715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387B6ADF-EC07-4A1D-9F55-50C70EE02C2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905</xdr:colOff>
      <xdr:row>10</xdr:row>
      <xdr:rowOff>222884</xdr:rowOff>
    </xdr:from>
    <xdr:to>
      <xdr:col>14</xdr:col>
      <xdr:colOff>600075</xdr:colOff>
      <xdr:row>23</xdr:row>
      <xdr:rowOff>9525</xdr:rowOff>
    </xdr:to>
    <xdr:graphicFrame macro="">
      <xdr:nvGraphicFramePr>
        <xdr:cNvPr id="3" name="차트 2">
          <a:extLst>
            <a:ext uri="{FF2B5EF4-FFF2-40B4-BE49-F238E27FC236}">
              <a16:creationId xmlns:a16="http://schemas.microsoft.com/office/drawing/2014/main" id="{A7AFDC48-4148-4C84-8254-EA1C4ABF26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ctivedata/Manuscript/CsGTP/PNTD/Revision/Dai/raw%20data/Raw%20Data%20of%20Fig%209A.%20-%202-NBDG%20uptaken%20in%20CsAd%20by%20%20GTP2%20&amp;%20SGL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Activedata/Manuscript/CsGTP/PNTD/Revision/Dai/raw%20data/Raw%20Data%20of%20Fig%209C.%20-%20Phlorizin+P%20valu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4">
          <cell r="H14" t="str">
            <v>Avg</v>
          </cell>
        </row>
        <row r="15">
          <cell r="G15" t="str">
            <v>Negative</v>
          </cell>
          <cell r="H15">
            <v>0</v>
          </cell>
          <cell r="I15">
            <v>0</v>
          </cell>
        </row>
        <row r="16">
          <cell r="G16" t="str">
            <v>(+)0.5 mM</v>
          </cell>
          <cell r="H16">
            <v>1.04</v>
          </cell>
          <cell r="I16">
            <v>0.41000000000000003</v>
          </cell>
        </row>
        <row r="17">
          <cell r="G17" t="str">
            <v>(-)0.5 mM</v>
          </cell>
          <cell r="H17">
            <v>0.47000000000000003</v>
          </cell>
          <cell r="I17">
            <v>0.39</v>
          </cell>
        </row>
        <row r="18">
          <cell r="G18" t="str">
            <v>(+)1 mM</v>
          </cell>
          <cell r="H18">
            <v>1.47</v>
          </cell>
          <cell r="I18">
            <v>1.04</v>
          </cell>
        </row>
        <row r="19">
          <cell r="G19" t="str">
            <v>(-)1 mM</v>
          </cell>
          <cell r="H19">
            <v>0.7</v>
          </cell>
          <cell r="I19">
            <v>0.16</v>
          </cell>
        </row>
        <row r="20">
          <cell r="G20" t="str">
            <v>(+)2 mM</v>
          </cell>
          <cell r="H20">
            <v>9.2799999999999994</v>
          </cell>
          <cell r="I20">
            <v>1.1499999999999999</v>
          </cell>
        </row>
        <row r="21">
          <cell r="G21" t="str">
            <v>(-)2 mM</v>
          </cell>
          <cell r="H21">
            <v>4.3000000000000007</v>
          </cell>
          <cell r="I21">
            <v>1.6199999999999999</v>
          </cell>
        </row>
        <row r="24">
          <cell r="H24" t="str">
            <v>Na(+)</v>
          </cell>
          <cell r="I24" t="str">
            <v>Na(-)</v>
          </cell>
          <cell r="J24" t="str">
            <v>1st-2nd</v>
          </cell>
        </row>
        <row r="25">
          <cell r="G25">
            <v>0</v>
          </cell>
          <cell r="H25">
            <v>0</v>
          </cell>
          <cell r="I25">
            <v>0</v>
          </cell>
          <cell r="J25">
            <v>0</v>
          </cell>
        </row>
        <row r="26">
          <cell r="G26">
            <v>0.5</v>
          </cell>
          <cell r="H26">
            <v>1.04</v>
          </cell>
          <cell r="I26">
            <v>0.47</v>
          </cell>
          <cell r="J26">
            <v>0.57000000000000006</v>
          </cell>
        </row>
        <row r="27">
          <cell r="G27">
            <v>1</v>
          </cell>
          <cell r="H27">
            <v>1.47</v>
          </cell>
          <cell r="I27">
            <v>0.7</v>
          </cell>
          <cell r="J27">
            <v>0.77</v>
          </cell>
        </row>
        <row r="28">
          <cell r="G28">
            <v>2</v>
          </cell>
          <cell r="H28">
            <v>9.2799999999999994</v>
          </cell>
          <cell r="I28">
            <v>4.3</v>
          </cell>
          <cell r="J28">
            <v>4.979999999999999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lorizin"/>
    </sheetNames>
    <sheetDataSet>
      <sheetData sheetId="0">
        <row r="3">
          <cell r="G3" t="str">
            <v>Negative</v>
          </cell>
          <cell r="H3">
            <v>3.0000000000000001E-3</v>
          </cell>
          <cell r="I3">
            <v>6.0000000000000001E-3</v>
          </cell>
          <cell r="L3" t="str">
            <v>Avg</v>
          </cell>
        </row>
        <row r="4">
          <cell r="G4" t="str">
            <v>SGLT negative</v>
          </cell>
          <cell r="H4">
            <v>7.2169999999999996</v>
          </cell>
          <cell r="I4">
            <v>8.2579999999999991</v>
          </cell>
          <cell r="K4" t="str">
            <v>Negative</v>
          </cell>
          <cell r="L4">
            <v>3.0000000000000001E-3</v>
          </cell>
          <cell r="M4">
            <v>6.0000000000000001E-3</v>
          </cell>
        </row>
        <row r="5">
          <cell r="G5" t="str">
            <v>Positive</v>
          </cell>
          <cell r="H5">
            <v>21.792999999999999</v>
          </cell>
          <cell r="I5">
            <v>3.698</v>
          </cell>
          <cell r="K5" t="str">
            <v>Positive</v>
          </cell>
          <cell r="L5">
            <v>21.792999999999999</v>
          </cell>
          <cell r="M5">
            <v>3.698</v>
          </cell>
        </row>
        <row r="6">
          <cell r="G6" t="str">
            <v>0.001 μM</v>
          </cell>
          <cell r="H6">
            <v>0.32300000000000001</v>
          </cell>
          <cell r="I6">
            <v>0.107</v>
          </cell>
          <cell r="K6" t="str">
            <v>0.001 μM</v>
          </cell>
          <cell r="L6">
            <v>0.32300000000000001</v>
          </cell>
          <cell r="M6">
            <v>0.107</v>
          </cell>
        </row>
        <row r="7">
          <cell r="G7" t="str">
            <v>0.01 μM</v>
          </cell>
          <cell r="H7">
            <v>2.2530000000000001</v>
          </cell>
          <cell r="I7">
            <v>3.782</v>
          </cell>
          <cell r="K7" t="str">
            <v>0.01 μM</v>
          </cell>
          <cell r="L7">
            <v>2.2530000000000001</v>
          </cell>
          <cell r="M7">
            <v>3.782</v>
          </cell>
        </row>
        <row r="8">
          <cell r="G8" t="str">
            <v>0.1 μM</v>
          </cell>
          <cell r="H8">
            <v>2.2669999999999999</v>
          </cell>
          <cell r="I8">
            <v>2.7930000000000001</v>
          </cell>
          <cell r="K8" t="str">
            <v>0.1 μM</v>
          </cell>
          <cell r="L8">
            <v>2.2669999999999999</v>
          </cell>
          <cell r="M8">
            <v>2.7930000000000001</v>
          </cell>
        </row>
        <row r="9">
          <cell r="G9" t="str">
            <v>1 μM</v>
          </cell>
          <cell r="H9">
            <v>0.91300000000000003</v>
          </cell>
          <cell r="I9">
            <v>0.64100000000000001</v>
          </cell>
          <cell r="K9" t="str">
            <v>1 μM</v>
          </cell>
          <cell r="L9">
            <v>0.91300000000000003</v>
          </cell>
          <cell r="M9">
            <v>0.64100000000000001</v>
          </cell>
        </row>
        <row r="10">
          <cell r="G10" t="str">
            <v>10 μM</v>
          </cell>
          <cell r="H10">
            <v>1.623</v>
          </cell>
          <cell r="I10">
            <v>0.95199999999999996</v>
          </cell>
          <cell r="K10" t="str">
            <v>10 μM</v>
          </cell>
          <cell r="L10">
            <v>1.623</v>
          </cell>
          <cell r="M10">
            <v>0.95199999999999996</v>
          </cell>
        </row>
      </sheetData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2B8466-6E55-480D-9B32-DDC80EDACFDD}">
  <dimension ref="A1:M36"/>
  <sheetViews>
    <sheetView tabSelected="1" topLeftCell="A22" workbookViewId="0">
      <selection activeCell="P37" sqref="P37"/>
    </sheetView>
  </sheetViews>
  <sheetFormatPr defaultRowHeight="15"/>
  <cols>
    <col min="1" max="1" width="11.85546875" customWidth="1"/>
    <col min="2" max="2" width="8" customWidth="1"/>
    <col min="3" max="3" width="16.85546875" customWidth="1"/>
    <col min="4" max="4" width="7" customWidth="1"/>
    <col min="5" max="5" width="6.42578125" customWidth="1"/>
    <col min="6" max="6" width="8.28515625" customWidth="1"/>
    <col min="7" max="7" width="11.7109375" customWidth="1"/>
    <col min="8" max="9" width="6.42578125" customWidth="1"/>
    <col min="10" max="10" width="9" customWidth="1"/>
  </cols>
  <sheetData>
    <row r="1" spans="1:10">
      <c r="A1" s="1" t="s">
        <v>24</v>
      </c>
      <c r="B1" s="1"/>
      <c r="C1" s="1"/>
      <c r="E1" s="1"/>
    </row>
    <row r="2" spans="1:10" ht="15.75" thickBot="1">
      <c r="A2" s="14"/>
      <c r="B2" s="1"/>
      <c r="C2" s="1"/>
      <c r="D2" s="1"/>
      <c r="H2" s="1" t="s">
        <v>25</v>
      </c>
    </row>
    <row r="3" spans="1:10">
      <c r="A3" s="1" t="s">
        <v>0</v>
      </c>
      <c r="B3" s="1" t="s">
        <v>1</v>
      </c>
      <c r="C3" s="1" t="s">
        <v>2</v>
      </c>
      <c r="D3" s="1" t="s">
        <v>26</v>
      </c>
      <c r="E3" s="1" t="s">
        <v>27</v>
      </c>
      <c r="G3" s="4" t="s">
        <v>28</v>
      </c>
      <c r="H3" s="15"/>
      <c r="I3" s="16"/>
    </row>
    <row r="4" spans="1:10">
      <c r="A4" s="2" t="s">
        <v>5</v>
      </c>
      <c r="B4" s="2">
        <v>1</v>
      </c>
      <c r="C4" s="2">
        <v>0.03</v>
      </c>
      <c r="D4">
        <f>AVERAGE(C4:C7)</f>
        <v>5.7500000000000002E-2</v>
      </c>
      <c r="E4">
        <f>STDEV(C4:C7)</f>
        <v>3.8622100754188225E-2</v>
      </c>
      <c r="G4" s="17" t="s">
        <v>8</v>
      </c>
      <c r="H4" s="1" t="s">
        <v>26</v>
      </c>
      <c r="I4" s="18" t="s">
        <v>27</v>
      </c>
      <c r="J4" s="1"/>
    </row>
    <row r="5" spans="1:10">
      <c r="B5">
        <v>2</v>
      </c>
      <c r="C5">
        <v>0.02</v>
      </c>
      <c r="G5" s="19" t="s">
        <v>10</v>
      </c>
      <c r="H5">
        <v>0.06</v>
      </c>
      <c r="I5" s="20">
        <v>0.04</v>
      </c>
    </row>
    <row r="6" spans="1:10">
      <c r="B6">
        <v>3</v>
      </c>
      <c r="C6">
        <v>0.08</v>
      </c>
      <c r="G6" s="17" t="s">
        <v>29</v>
      </c>
      <c r="H6">
        <v>1.1000000000000001</v>
      </c>
      <c r="I6" s="20">
        <v>0.45</v>
      </c>
    </row>
    <row r="7" spans="1:10">
      <c r="B7">
        <v>4</v>
      </c>
      <c r="C7">
        <v>0.1</v>
      </c>
      <c r="G7" s="17" t="s">
        <v>30</v>
      </c>
      <c r="H7">
        <v>0.53</v>
      </c>
      <c r="I7" s="20">
        <v>0.43</v>
      </c>
    </row>
    <row r="8" spans="1:10">
      <c r="G8" s="21" t="s">
        <v>31</v>
      </c>
      <c r="H8">
        <v>1.53</v>
      </c>
      <c r="I8" s="20">
        <v>1.08</v>
      </c>
    </row>
    <row r="9" spans="1:10">
      <c r="A9" s="1" t="s">
        <v>29</v>
      </c>
      <c r="B9">
        <v>1</v>
      </c>
      <c r="C9">
        <v>1.55</v>
      </c>
      <c r="D9">
        <f>AVERAGE(C9:C11)</f>
        <v>1.1033333333333335</v>
      </c>
      <c r="E9">
        <f>STDEV(C9:C11)</f>
        <v>0.44500936319737505</v>
      </c>
      <c r="G9" s="21" t="s">
        <v>32</v>
      </c>
      <c r="H9">
        <v>0.76</v>
      </c>
      <c r="I9" s="20">
        <v>0.2</v>
      </c>
    </row>
    <row r="10" spans="1:10">
      <c r="B10">
        <v>2</v>
      </c>
      <c r="C10">
        <v>1.1000000000000001</v>
      </c>
      <c r="G10" s="21" t="s">
        <v>33</v>
      </c>
      <c r="H10">
        <v>9.34</v>
      </c>
      <c r="I10" s="20">
        <v>1.19</v>
      </c>
    </row>
    <row r="11" spans="1:10" ht="15.75" thickBot="1">
      <c r="B11">
        <v>3</v>
      </c>
      <c r="C11">
        <v>0.66</v>
      </c>
      <c r="G11" s="22" t="s">
        <v>34</v>
      </c>
      <c r="H11" s="23">
        <v>4.3600000000000003</v>
      </c>
      <c r="I11" s="24">
        <v>1.66</v>
      </c>
    </row>
    <row r="12" spans="1:10" ht="15.75" thickBot="1"/>
    <row r="13" spans="1:10">
      <c r="A13" s="1" t="s">
        <v>30</v>
      </c>
      <c r="B13">
        <v>1</v>
      </c>
      <c r="C13" s="25">
        <v>3.02</v>
      </c>
      <c r="D13">
        <f>AVERAGE(C14:C16)</f>
        <v>0.53</v>
      </c>
      <c r="E13">
        <f>STDEV(C14:C16)</f>
        <v>0.434856298103178</v>
      </c>
      <c r="G13" s="26" t="s">
        <v>35</v>
      </c>
      <c r="H13" s="15"/>
      <c r="I13" s="16"/>
    </row>
    <row r="14" spans="1:10">
      <c r="B14">
        <v>2</v>
      </c>
      <c r="C14">
        <v>0.24</v>
      </c>
      <c r="G14" s="17" t="s">
        <v>8</v>
      </c>
      <c r="H14" s="1" t="s">
        <v>26</v>
      </c>
      <c r="I14" s="18" t="s">
        <v>27</v>
      </c>
      <c r="J14" s="1"/>
    </row>
    <row r="15" spans="1:10">
      <c r="B15">
        <v>3</v>
      </c>
      <c r="C15">
        <v>1.03</v>
      </c>
      <c r="G15" s="19" t="s">
        <v>10</v>
      </c>
      <c r="H15">
        <f>H5-0.06</f>
        <v>0</v>
      </c>
      <c r="I15" s="20">
        <f>I5-0.04</f>
        <v>0</v>
      </c>
    </row>
    <row r="16" spans="1:10">
      <c r="B16">
        <v>4</v>
      </c>
      <c r="C16">
        <v>0.32</v>
      </c>
      <c r="G16" s="17" t="s">
        <v>29</v>
      </c>
      <c r="H16">
        <f t="shared" ref="H16:H21" si="0">H6-0.06</f>
        <v>1.04</v>
      </c>
      <c r="I16" s="20">
        <f t="shared" ref="I16:I21" si="1">I6-0.04</f>
        <v>0.41000000000000003</v>
      </c>
    </row>
    <row r="17" spans="1:13">
      <c r="G17" s="17" t="s">
        <v>30</v>
      </c>
      <c r="H17">
        <f t="shared" si="0"/>
        <v>0.47000000000000003</v>
      </c>
      <c r="I17" s="20">
        <f t="shared" si="1"/>
        <v>0.39</v>
      </c>
      <c r="K17">
        <f>H17/H16</f>
        <v>0.45192307692307693</v>
      </c>
    </row>
    <row r="18" spans="1:13">
      <c r="A18" s="14" t="s">
        <v>31</v>
      </c>
      <c r="B18">
        <v>1</v>
      </c>
      <c r="C18">
        <v>3.08</v>
      </c>
      <c r="D18">
        <f>AVERAGE(C18:C21)</f>
        <v>1.5325</v>
      </c>
      <c r="E18">
        <f>STDEV(C18:C21)</f>
        <v>1.0787145127419022</v>
      </c>
      <c r="G18" s="21" t="s">
        <v>31</v>
      </c>
      <c r="H18">
        <f t="shared" si="0"/>
        <v>1.47</v>
      </c>
      <c r="I18" s="20">
        <f t="shared" si="1"/>
        <v>1.04</v>
      </c>
    </row>
    <row r="19" spans="1:13">
      <c r="B19">
        <v>2</v>
      </c>
      <c r="C19">
        <v>0.89</v>
      </c>
      <c r="G19" s="21" t="s">
        <v>32</v>
      </c>
      <c r="H19">
        <f t="shared" si="0"/>
        <v>0.7</v>
      </c>
      <c r="I19" s="20">
        <f t="shared" si="1"/>
        <v>0.16</v>
      </c>
      <c r="K19">
        <f>H19/H18</f>
        <v>0.47619047619047616</v>
      </c>
      <c r="L19">
        <v>45.19</v>
      </c>
    </row>
    <row r="20" spans="1:13">
      <c r="B20">
        <v>3</v>
      </c>
      <c r="C20">
        <v>1.45</v>
      </c>
      <c r="G20" s="21" t="s">
        <v>33</v>
      </c>
      <c r="H20">
        <f t="shared" si="0"/>
        <v>9.2799999999999994</v>
      </c>
      <c r="I20" s="20">
        <f t="shared" si="1"/>
        <v>1.1499999999999999</v>
      </c>
      <c r="L20">
        <v>47.62</v>
      </c>
    </row>
    <row r="21" spans="1:13" ht="15.75" thickBot="1">
      <c r="B21">
        <v>4</v>
      </c>
      <c r="C21" s="27">
        <v>0.71</v>
      </c>
      <c r="G21" s="22" t="s">
        <v>34</v>
      </c>
      <c r="H21" s="23">
        <f t="shared" si="0"/>
        <v>4.3000000000000007</v>
      </c>
      <c r="I21" s="24">
        <f t="shared" si="1"/>
        <v>1.6199999999999999</v>
      </c>
      <c r="K21">
        <f>H21/H20</f>
        <v>0.46336206896551735</v>
      </c>
      <c r="L21">
        <v>46.34</v>
      </c>
      <c r="M21" s="28">
        <f>AVERAGE(L19:L21)</f>
        <v>46.383333333333333</v>
      </c>
    </row>
    <row r="22" spans="1:13" ht="15.75" thickBot="1">
      <c r="C22" s="27"/>
    </row>
    <row r="23" spans="1:13">
      <c r="A23" s="14" t="s">
        <v>32</v>
      </c>
      <c r="B23">
        <v>1</v>
      </c>
      <c r="C23">
        <v>0.91</v>
      </c>
      <c r="D23">
        <f>AVERAGE(C23,C25,C26)</f>
        <v>0.75666666666666671</v>
      </c>
      <c r="E23">
        <f>STDEV(C23,C25,C26)</f>
        <v>0.20033305601755602</v>
      </c>
      <c r="G23" s="29"/>
      <c r="H23" s="30" t="s">
        <v>36</v>
      </c>
      <c r="I23" s="30" t="s">
        <v>37</v>
      </c>
      <c r="J23" s="30" t="s">
        <v>38</v>
      </c>
      <c r="K23" s="15"/>
      <c r="L23" s="16"/>
    </row>
    <row r="24" spans="1:13">
      <c r="B24">
        <v>2</v>
      </c>
      <c r="C24" s="25">
        <v>24.74</v>
      </c>
      <c r="G24" s="17"/>
      <c r="H24" s="1" t="s">
        <v>39</v>
      </c>
      <c r="I24" s="1" t="s">
        <v>40</v>
      </c>
      <c r="J24" s="1" t="s">
        <v>41</v>
      </c>
      <c r="K24" s="1" t="s">
        <v>42</v>
      </c>
      <c r="L24" s="18" t="s">
        <v>43</v>
      </c>
    </row>
    <row r="25" spans="1:13">
      <c r="B25">
        <v>3</v>
      </c>
      <c r="C25">
        <v>0.53</v>
      </c>
      <c r="G25" s="17">
        <v>0</v>
      </c>
      <c r="H25" s="31">
        <v>0</v>
      </c>
      <c r="I25" s="31">
        <v>0</v>
      </c>
      <c r="J25" s="31">
        <v>0</v>
      </c>
      <c r="K25" s="31">
        <v>0</v>
      </c>
      <c r="L25" s="32">
        <v>0</v>
      </c>
    </row>
    <row r="26" spans="1:13">
      <c r="B26">
        <v>4</v>
      </c>
      <c r="C26" s="27">
        <v>0.83</v>
      </c>
      <c r="G26" s="21">
        <v>0.5</v>
      </c>
      <c r="H26">
        <v>1.04</v>
      </c>
      <c r="I26">
        <v>0.47</v>
      </c>
      <c r="J26">
        <f>H26-I26</f>
        <v>0.57000000000000006</v>
      </c>
      <c r="K26">
        <v>0.41</v>
      </c>
      <c r="L26" s="20">
        <v>0.39</v>
      </c>
    </row>
    <row r="27" spans="1:13">
      <c r="G27" s="21">
        <v>1</v>
      </c>
      <c r="H27">
        <v>1.47</v>
      </c>
      <c r="I27">
        <v>0.7</v>
      </c>
      <c r="J27">
        <f>H27-I27</f>
        <v>0.77</v>
      </c>
      <c r="K27">
        <v>1.04</v>
      </c>
      <c r="L27" s="20">
        <v>0.16</v>
      </c>
    </row>
    <row r="28" spans="1:13" ht="15.75" thickBot="1">
      <c r="A28" s="14" t="s">
        <v>33</v>
      </c>
      <c r="B28">
        <v>1</v>
      </c>
      <c r="C28">
        <v>10.48</v>
      </c>
      <c r="D28">
        <f>AVERAGE(C28:C30)</f>
        <v>9.3399999999999981</v>
      </c>
      <c r="E28">
        <f>STDEV(C28:C30)</f>
        <v>1.1931470990619815</v>
      </c>
      <c r="G28" s="22">
        <v>2</v>
      </c>
      <c r="H28" s="23">
        <v>9.2799999999999994</v>
      </c>
      <c r="I28" s="23">
        <v>4.3</v>
      </c>
      <c r="J28" s="23">
        <f t="shared" ref="J28" si="2">H28-I28</f>
        <v>4.9799999999999995</v>
      </c>
      <c r="K28" s="23">
        <v>1.1499999999999999</v>
      </c>
      <c r="L28" s="24">
        <v>1.62</v>
      </c>
    </row>
    <row r="29" spans="1:13">
      <c r="B29">
        <v>2</v>
      </c>
      <c r="C29">
        <v>8.1</v>
      </c>
    </row>
    <row r="30" spans="1:13">
      <c r="B30">
        <v>3</v>
      </c>
      <c r="C30">
        <v>9.44</v>
      </c>
      <c r="G30" s="1"/>
      <c r="H30" s="1"/>
      <c r="I30" s="1"/>
      <c r="J30" s="1"/>
    </row>
    <row r="31" spans="1:13">
      <c r="B31">
        <v>4</v>
      </c>
      <c r="C31" s="25">
        <v>0.77</v>
      </c>
      <c r="G31" s="14"/>
    </row>
    <row r="32" spans="1:13">
      <c r="G32" s="14"/>
    </row>
    <row r="33" spans="1:7">
      <c r="A33" s="14" t="s">
        <v>34</v>
      </c>
      <c r="B33">
        <v>1</v>
      </c>
      <c r="C33">
        <v>3.58</v>
      </c>
      <c r="D33">
        <f>AVERAGE(C33:C36)</f>
        <v>4.3574999999999999</v>
      </c>
      <c r="E33">
        <f>STDEV(C33:C36)</f>
        <v>1.660730261059876</v>
      </c>
      <c r="G33" s="14"/>
    </row>
    <row r="34" spans="1:7">
      <c r="B34">
        <v>2</v>
      </c>
      <c r="C34">
        <v>6.13</v>
      </c>
    </row>
    <row r="35" spans="1:7">
      <c r="B35">
        <v>3</v>
      </c>
      <c r="C35">
        <v>2.44</v>
      </c>
    </row>
    <row r="36" spans="1:7">
      <c r="B36">
        <v>4</v>
      </c>
      <c r="C36">
        <v>5.28</v>
      </c>
    </row>
  </sheetData>
  <pageMargins left="0.31496062992125984" right="0.11811023622047245" top="0.15748031496062992" bottom="0" header="0.31496062992125984" footer="0.31496062992125984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3"/>
  <sheetViews>
    <sheetView workbookViewId="0">
      <selection activeCell="T16" sqref="T16"/>
    </sheetView>
  </sheetViews>
  <sheetFormatPr defaultRowHeight="15"/>
  <cols>
    <col min="2" max="2" width="6" customWidth="1"/>
    <col min="3" max="3" width="17.7109375" customWidth="1"/>
    <col min="8" max="8" width="12.42578125" customWidth="1"/>
    <col min="11" max="11" width="13.7109375" customWidth="1"/>
  </cols>
  <sheetData>
    <row r="1" spans="1:11">
      <c r="A1" s="1" t="s">
        <v>6</v>
      </c>
      <c r="B1" s="1"/>
      <c r="C1" s="1"/>
    </row>
    <row r="2" spans="1:11" ht="15.75" thickBo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22</v>
      </c>
      <c r="H2" s="3" t="s">
        <v>23</v>
      </c>
      <c r="I2" s="2"/>
      <c r="J2" s="2"/>
    </row>
    <row r="3" spans="1:11" ht="18" customHeight="1">
      <c r="A3" s="2" t="s">
        <v>5</v>
      </c>
      <c r="B3" s="2">
        <v>1</v>
      </c>
      <c r="C3" s="2">
        <v>0.09</v>
      </c>
      <c r="D3">
        <f>AVERAGE(C3:C7)</f>
        <v>0.08</v>
      </c>
      <c r="E3">
        <f>STDEV(C3:C7)</f>
        <v>3.9999999999999987E-2</v>
      </c>
      <c r="F3">
        <f>E3/SQRT(5)</f>
        <v>1.7888543819998312E-2</v>
      </c>
      <c r="H3" s="4" t="s">
        <v>8</v>
      </c>
      <c r="I3" s="5" t="s">
        <v>20</v>
      </c>
      <c r="J3" s="5" t="s">
        <v>9</v>
      </c>
      <c r="K3" s="6" t="s">
        <v>21</v>
      </c>
    </row>
    <row r="4" spans="1:11" ht="18" customHeight="1">
      <c r="B4">
        <v>2</v>
      </c>
      <c r="C4">
        <v>0.1</v>
      </c>
      <c r="H4" s="7" t="s">
        <v>10</v>
      </c>
      <c r="I4" s="8">
        <v>0.08</v>
      </c>
      <c r="J4" s="8">
        <v>0.04</v>
      </c>
      <c r="K4" s="9"/>
    </row>
    <row r="5" spans="1:11" ht="18" customHeight="1">
      <c r="B5">
        <v>3</v>
      </c>
      <c r="C5">
        <v>0.13</v>
      </c>
      <c r="H5" s="7" t="s">
        <v>11</v>
      </c>
      <c r="I5" s="8">
        <v>9.16</v>
      </c>
      <c r="J5" s="8">
        <v>11.48</v>
      </c>
      <c r="K5" s="9"/>
    </row>
    <row r="6" spans="1:11" ht="18" customHeight="1">
      <c r="B6">
        <v>4</v>
      </c>
      <c r="C6">
        <v>0.05</v>
      </c>
      <c r="H6" s="7" t="s">
        <v>16</v>
      </c>
      <c r="I6" s="8">
        <v>2.46</v>
      </c>
      <c r="J6" s="8">
        <v>2.27</v>
      </c>
      <c r="K6" s="10">
        <f>TTEST(C9:C12,C14:C18,2,2)</f>
        <v>0.23642825965752023</v>
      </c>
    </row>
    <row r="7" spans="1:11" ht="18" customHeight="1">
      <c r="B7">
        <v>5</v>
      </c>
      <c r="C7">
        <v>0.03</v>
      </c>
      <c r="H7" s="7" t="s">
        <v>17</v>
      </c>
      <c r="I7" s="8">
        <v>2.67</v>
      </c>
      <c r="J7" s="8">
        <v>1.53</v>
      </c>
      <c r="K7" s="10">
        <f>TTEST(C9:C12,C20:C24,2,2)</f>
        <v>0.24414659208469985</v>
      </c>
    </row>
    <row r="8" spans="1:11" ht="18" customHeight="1">
      <c r="H8" s="7" t="s">
        <v>18</v>
      </c>
      <c r="I8" s="8">
        <v>1.71</v>
      </c>
      <c r="J8" s="8">
        <v>2.65</v>
      </c>
      <c r="K8" s="10">
        <f>TTEST(C9:C12,C26:C28,2,2)</f>
        <v>0.33050561229680619</v>
      </c>
    </row>
    <row r="9" spans="1:11" ht="18" customHeight="1" thickBot="1">
      <c r="A9" t="s">
        <v>7</v>
      </c>
      <c r="B9">
        <v>1</v>
      </c>
      <c r="C9">
        <v>1</v>
      </c>
      <c r="D9">
        <f>AVERAGE(C9:C12)</f>
        <v>9.1575000000000006</v>
      </c>
      <c r="E9">
        <f>STDEV(C9:C12)</f>
        <v>11.481801179838175</v>
      </c>
      <c r="F9">
        <f>E9/SQRT(4)</f>
        <v>5.7409005899190877</v>
      </c>
      <c r="H9" s="11" t="s">
        <v>19</v>
      </c>
      <c r="I9" s="12">
        <v>0.5</v>
      </c>
      <c r="J9" s="12">
        <v>0.17</v>
      </c>
      <c r="K9" s="13">
        <f>TTEST(C9:C12,C30:C33,2,2)</f>
        <v>0.17188542556642772</v>
      </c>
    </row>
    <row r="10" spans="1:11" ht="18" customHeight="1">
      <c r="B10">
        <v>2</v>
      </c>
      <c r="C10">
        <v>2.87</v>
      </c>
    </row>
    <row r="11" spans="1:11" ht="18" customHeight="1">
      <c r="B11">
        <v>3</v>
      </c>
      <c r="C11">
        <v>26</v>
      </c>
    </row>
    <row r="12" spans="1:11" ht="18" customHeight="1">
      <c r="B12">
        <v>4</v>
      </c>
      <c r="C12">
        <v>6.76</v>
      </c>
    </row>
    <row r="13" spans="1:11" ht="18" customHeight="1"/>
    <row r="14" spans="1:11" ht="18" customHeight="1">
      <c r="A14" t="s">
        <v>12</v>
      </c>
      <c r="B14">
        <v>1</v>
      </c>
      <c r="C14">
        <v>0.36</v>
      </c>
      <c r="D14">
        <f>AVERAGE(C14:C18)</f>
        <v>2.46</v>
      </c>
      <c r="E14">
        <f>STDEV(C14:C18)</f>
        <v>2.2719925175933127</v>
      </c>
      <c r="F14">
        <f>E14/SQRT(5)</f>
        <v>1.0160659427419068</v>
      </c>
    </row>
    <row r="15" spans="1:11" ht="18" customHeight="1">
      <c r="B15">
        <v>2</v>
      </c>
      <c r="C15">
        <v>0.33</v>
      </c>
    </row>
    <row r="16" spans="1:11" ht="18" customHeight="1">
      <c r="B16">
        <v>3</v>
      </c>
      <c r="C16">
        <v>1.98</v>
      </c>
    </row>
    <row r="17" spans="1:6" ht="18" customHeight="1">
      <c r="B17">
        <v>4</v>
      </c>
      <c r="C17">
        <v>5.25</v>
      </c>
    </row>
    <row r="18" spans="1:6" ht="18" customHeight="1">
      <c r="B18">
        <v>5</v>
      </c>
      <c r="C18">
        <v>4.38</v>
      </c>
    </row>
    <row r="19" spans="1:6" ht="18" customHeight="1"/>
    <row r="20" spans="1:6" ht="18" customHeight="1">
      <c r="A20" t="s">
        <v>13</v>
      </c>
      <c r="B20">
        <v>1</v>
      </c>
      <c r="C20">
        <v>4.0599999999999996</v>
      </c>
      <c r="D20">
        <f>AVERAGE(C20:C24)</f>
        <v>2.67</v>
      </c>
      <c r="E20">
        <f>STDEV(C20:C24)</f>
        <v>1.5349267083479907</v>
      </c>
      <c r="F20">
        <f>E20/SQRT(5)</f>
        <v>0.68644009206922019</v>
      </c>
    </row>
    <row r="21" spans="1:6" ht="18" customHeight="1">
      <c r="B21">
        <v>2</v>
      </c>
      <c r="C21">
        <v>3.48</v>
      </c>
    </row>
    <row r="22" spans="1:6" ht="18" customHeight="1">
      <c r="B22">
        <v>3</v>
      </c>
      <c r="C22">
        <v>1.0900000000000001</v>
      </c>
    </row>
    <row r="23" spans="1:6" ht="18" customHeight="1">
      <c r="B23">
        <v>4</v>
      </c>
      <c r="C23">
        <v>3.8</v>
      </c>
    </row>
    <row r="24" spans="1:6" ht="18" customHeight="1">
      <c r="B24">
        <v>5</v>
      </c>
      <c r="C24">
        <v>0.92</v>
      </c>
    </row>
    <row r="25" spans="1:6" ht="18" customHeight="1"/>
    <row r="26" spans="1:6" ht="18" customHeight="1">
      <c r="A26" t="s">
        <v>14</v>
      </c>
      <c r="B26">
        <v>1</v>
      </c>
      <c r="C26">
        <v>0.13</v>
      </c>
      <c r="D26">
        <f>AVERAGE(C26:C28)</f>
        <v>1.71</v>
      </c>
      <c r="E26">
        <f>STDEV(C26:C28)</f>
        <v>2.6505093850050785</v>
      </c>
      <c r="F26">
        <f>E26/SQRT(3)</f>
        <v>1.5302723069223116</v>
      </c>
    </row>
    <row r="27" spans="1:6" ht="18" customHeight="1">
      <c r="B27">
        <v>3</v>
      </c>
      <c r="C27">
        <v>0.23</v>
      </c>
    </row>
    <row r="28" spans="1:6" ht="18" customHeight="1">
      <c r="B28">
        <v>4</v>
      </c>
      <c r="C28">
        <v>4.7699999999999996</v>
      </c>
    </row>
    <row r="29" spans="1:6" ht="18" customHeight="1"/>
    <row r="30" spans="1:6" ht="18" customHeight="1">
      <c r="A30" t="s">
        <v>15</v>
      </c>
      <c r="B30">
        <v>1</v>
      </c>
      <c r="C30">
        <v>0.27</v>
      </c>
      <c r="D30">
        <f>AVERAGE(C30:C33)</f>
        <v>0.2525</v>
      </c>
      <c r="E30">
        <f>STDEV(C30:C33)</f>
        <v>0.16560495161679192</v>
      </c>
      <c r="F30">
        <f>E30/SQRT(4)</f>
        <v>8.2802475808395962E-2</v>
      </c>
    </row>
    <row r="31" spans="1:6" ht="18" customHeight="1">
      <c r="B31">
        <v>2</v>
      </c>
      <c r="C31">
        <v>0.12</v>
      </c>
    </row>
    <row r="32" spans="1:6" ht="18" customHeight="1">
      <c r="B32">
        <v>3</v>
      </c>
      <c r="C32">
        <v>0.48</v>
      </c>
    </row>
    <row r="33" spans="2:3" ht="18" customHeight="1">
      <c r="B33">
        <v>4</v>
      </c>
      <c r="C33">
        <v>0.14000000000000001</v>
      </c>
    </row>
  </sheetData>
  <phoneticPr fontId="2" type="noConversion"/>
  <pageMargins left="0.31496062992125984" right="0.11811023622047245" top="0.74803149606299213" bottom="0.74803149606299213" header="0.31496062992125984" footer="0.31496062992125984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CF7CE-878F-4DB8-9386-45B489DA57B9}">
  <dimension ref="A1:O54"/>
  <sheetViews>
    <sheetView zoomScale="130" zoomScaleNormal="130" workbookViewId="0">
      <selection activeCell="R16" sqref="R16"/>
    </sheetView>
  </sheetViews>
  <sheetFormatPr defaultRowHeight="15"/>
  <cols>
    <col min="1" max="1" width="7.85546875" customWidth="1"/>
    <col min="2" max="2" width="7.7109375" customWidth="1"/>
    <col min="6" max="6" width="7.7109375" customWidth="1"/>
    <col min="7" max="7" width="12.5703125" customWidth="1"/>
    <col min="11" max="11" width="10.42578125" customWidth="1"/>
    <col min="14" max="14" width="9.7109375" customWidth="1"/>
  </cols>
  <sheetData>
    <row r="1" spans="1:14" ht="18" customHeight="1">
      <c r="A1" s="1" t="s">
        <v>44</v>
      </c>
      <c r="B1" s="1"/>
      <c r="C1" s="1"/>
    </row>
    <row r="2" spans="1:14" ht="18" customHeight="1" thickBo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G2" s="1" t="s">
        <v>8</v>
      </c>
      <c r="H2" s="1" t="s">
        <v>26</v>
      </c>
      <c r="I2" s="1" t="s">
        <v>27</v>
      </c>
      <c r="K2" s="3" t="s">
        <v>45</v>
      </c>
      <c r="L2" s="1"/>
      <c r="M2" s="1"/>
    </row>
    <row r="3" spans="1:14" ht="18" customHeight="1">
      <c r="A3" s="2" t="s">
        <v>5</v>
      </c>
      <c r="B3" s="2">
        <v>1</v>
      </c>
      <c r="C3" s="2">
        <v>0</v>
      </c>
      <c r="D3">
        <f>AVERAGE(C3:C5)</f>
        <v>3.3333333333333335E-3</v>
      </c>
      <c r="E3">
        <f>STDEV(C3:C5)</f>
        <v>5.773502691896258E-3</v>
      </c>
      <c r="G3" s="2" t="s">
        <v>10</v>
      </c>
      <c r="H3" s="2">
        <v>3.0000000000000001E-3</v>
      </c>
      <c r="I3">
        <v>6.0000000000000001E-3</v>
      </c>
      <c r="K3" s="4" t="s">
        <v>8</v>
      </c>
      <c r="L3" s="33" t="s">
        <v>26</v>
      </c>
      <c r="M3" s="33" t="s">
        <v>27</v>
      </c>
      <c r="N3" s="34" t="s">
        <v>21</v>
      </c>
    </row>
    <row r="4" spans="1:14" ht="18" customHeight="1">
      <c r="B4">
        <v>2</v>
      </c>
      <c r="C4">
        <v>0.01</v>
      </c>
      <c r="G4" s="2" t="s">
        <v>46</v>
      </c>
      <c r="H4" s="2">
        <v>7.2169999999999996</v>
      </c>
      <c r="I4">
        <v>8.2579999999999991</v>
      </c>
      <c r="K4" s="7" t="s">
        <v>10</v>
      </c>
      <c r="L4" s="35">
        <v>3.0000000000000001E-3</v>
      </c>
      <c r="M4" s="36">
        <v>6.0000000000000001E-3</v>
      </c>
      <c r="N4" s="9"/>
    </row>
    <row r="5" spans="1:14" ht="18" customHeight="1">
      <c r="B5">
        <v>3</v>
      </c>
      <c r="C5">
        <v>0</v>
      </c>
      <c r="G5" s="2" t="s">
        <v>11</v>
      </c>
      <c r="H5" s="2">
        <v>21.792999999999999</v>
      </c>
      <c r="I5">
        <v>3.698</v>
      </c>
      <c r="K5" s="7" t="s">
        <v>11</v>
      </c>
      <c r="L5" s="35">
        <v>21.792999999999999</v>
      </c>
      <c r="M5" s="36">
        <v>3.698</v>
      </c>
      <c r="N5" s="9"/>
    </row>
    <row r="6" spans="1:14" ht="18" customHeight="1">
      <c r="G6" s="2" t="s">
        <v>47</v>
      </c>
      <c r="H6" s="2">
        <v>0.32300000000000001</v>
      </c>
      <c r="I6">
        <v>0.107</v>
      </c>
      <c r="K6" s="7" t="s">
        <v>47</v>
      </c>
      <c r="L6" s="35">
        <v>0.32300000000000001</v>
      </c>
      <c r="M6" s="36">
        <v>0.107</v>
      </c>
      <c r="N6" s="37">
        <f>TTEST(C11:C13,C15:C17,2,2)</f>
        <v>5.5059122787458922E-4</v>
      </c>
    </row>
    <row r="7" spans="1:14" ht="18" customHeight="1">
      <c r="A7" t="s">
        <v>48</v>
      </c>
      <c r="B7" s="2">
        <v>1</v>
      </c>
      <c r="C7">
        <v>16.440000000000001</v>
      </c>
      <c r="D7">
        <f>AVERAGE(C7:C9)</f>
        <v>7.2166666666666677</v>
      </c>
      <c r="E7">
        <f>STDEV(C7:C9)</f>
        <v>8.2578104442602296</v>
      </c>
      <c r="G7" s="2" t="s">
        <v>49</v>
      </c>
      <c r="H7" s="2">
        <v>2.2530000000000001</v>
      </c>
      <c r="I7">
        <v>3.782</v>
      </c>
      <c r="K7" s="7" t="s">
        <v>49</v>
      </c>
      <c r="L7" s="35">
        <v>2.2530000000000001</v>
      </c>
      <c r="M7" s="36">
        <v>3.782</v>
      </c>
      <c r="N7" s="37">
        <f>TTEST(C11:C13,C19:C21,2,2)</f>
        <v>3.0625997330487507E-3</v>
      </c>
    </row>
    <row r="8" spans="1:14" ht="18" customHeight="1">
      <c r="B8">
        <v>4</v>
      </c>
      <c r="C8">
        <v>4.7</v>
      </c>
      <c r="G8" t="s">
        <v>50</v>
      </c>
      <c r="H8" s="2">
        <v>2.2669999999999999</v>
      </c>
      <c r="I8">
        <v>2.7930000000000001</v>
      </c>
      <c r="K8" s="38" t="s">
        <v>50</v>
      </c>
      <c r="L8" s="35">
        <v>2.2669999999999999</v>
      </c>
      <c r="M8" s="36">
        <v>2.7930000000000001</v>
      </c>
      <c r="N8" s="37">
        <f>TTEST(C11:C13,C23:C25,2,2)</f>
        <v>1.8733942273967447E-3</v>
      </c>
    </row>
    <row r="9" spans="1:14" ht="18" customHeight="1">
      <c r="B9">
        <v>5</v>
      </c>
      <c r="C9">
        <v>0.51</v>
      </c>
      <c r="G9" t="s">
        <v>51</v>
      </c>
      <c r="H9" s="2">
        <v>0.91300000000000003</v>
      </c>
      <c r="I9">
        <v>0.64100000000000001</v>
      </c>
      <c r="K9" s="38" t="s">
        <v>51</v>
      </c>
      <c r="L9" s="35">
        <v>0.91300000000000003</v>
      </c>
      <c r="M9" s="36">
        <v>0.64100000000000001</v>
      </c>
      <c r="N9" s="37">
        <f>TTEST(C11:C13,C27:C29,2,2)</f>
        <v>6.4830346243867115E-4</v>
      </c>
    </row>
    <row r="10" spans="1:14" ht="18" customHeight="1" thickBot="1">
      <c r="G10" t="s">
        <v>52</v>
      </c>
      <c r="H10" s="2">
        <v>1.623</v>
      </c>
      <c r="I10">
        <v>0.95199999999999996</v>
      </c>
      <c r="K10" s="39" t="s">
        <v>52</v>
      </c>
      <c r="L10" s="12">
        <v>1.623</v>
      </c>
      <c r="M10" s="40">
        <v>0.95199999999999996</v>
      </c>
      <c r="N10" s="41">
        <f>TTEST(C11:C13,C31:C33,2,2)</f>
        <v>7.91909925847435E-4</v>
      </c>
    </row>
    <row r="11" spans="1:14" ht="18" customHeight="1">
      <c r="A11" t="s">
        <v>7</v>
      </c>
      <c r="B11">
        <v>1</v>
      </c>
      <c r="C11">
        <v>25.15</v>
      </c>
      <c r="D11">
        <f>AVERAGE(C11:C13)</f>
        <v>21.793333333333333</v>
      </c>
      <c r="E11">
        <f>STDEV(C11:C13)</f>
        <v>3.6975171849949882</v>
      </c>
    </row>
    <row r="12" spans="1:14" ht="18" customHeight="1">
      <c r="B12">
        <v>4</v>
      </c>
      <c r="C12">
        <v>22.4</v>
      </c>
      <c r="G12" s="1"/>
      <c r="H12" s="1"/>
      <c r="I12" s="1"/>
    </row>
    <row r="13" spans="1:14" ht="18" customHeight="1">
      <c r="B13">
        <v>5</v>
      </c>
      <c r="C13">
        <v>17.829999999999998</v>
      </c>
      <c r="G13" s="2"/>
      <c r="H13" s="2"/>
    </row>
    <row r="14" spans="1:14" ht="18" customHeight="1">
      <c r="G14" s="2"/>
      <c r="H14" s="2"/>
    </row>
    <row r="15" spans="1:14" ht="18" customHeight="1">
      <c r="A15" t="s">
        <v>53</v>
      </c>
      <c r="B15">
        <v>1</v>
      </c>
      <c r="C15">
        <v>0.38</v>
      </c>
      <c r="D15">
        <f>AVERAGE(C15:C17)</f>
        <v>0.32333333333333331</v>
      </c>
      <c r="E15">
        <f>STDEV(C15:C17)</f>
        <v>0.10692676621563635</v>
      </c>
      <c r="G15" s="2"/>
      <c r="H15" s="2"/>
    </row>
    <row r="16" spans="1:14" ht="18" customHeight="1">
      <c r="B16">
        <v>4</v>
      </c>
      <c r="C16">
        <v>0.39</v>
      </c>
      <c r="G16" s="1"/>
      <c r="H16" s="1"/>
      <c r="I16" s="1"/>
    </row>
    <row r="17" spans="1:8" ht="18" customHeight="1">
      <c r="B17">
        <v>5</v>
      </c>
      <c r="C17">
        <v>0.2</v>
      </c>
      <c r="G17" s="2"/>
      <c r="H17" s="2"/>
    </row>
    <row r="18" spans="1:8" ht="18" customHeight="1">
      <c r="G18" s="2"/>
      <c r="H18" s="2"/>
    </row>
    <row r="19" spans="1:8" ht="18" customHeight="1">
      <c r="A19" t="s">
        <v>54</v>
      </c>
      <c r="B19">
        <v>2</v>
      </c>
      <c r="C19">
        <v>6.62</v>
      </c>
      <c r="D19">
        <f>AVERAGE(C19:C21)</f>
        <v>2.2533333333333334</v>
      </c>
      <c r="E19">
        <f>STDEV(C19:C21)</f>
        <v>3.7816971498697955</v>
      </c>
      <c r="G19" s="2"/>
      <c r="H19" s="2"/>
    </row>
    <row r="20" spans="1:8" ht="18" customHeight="1">
      <c r="B20">
        <v>3</v>
      </c>
      <c r="C20">
        <v>0.09</v>
      </c>
      <c r="G20" s="2"/>
      <c r="H20" s="2"/>
    </row>
    <row r="21" spans="1:8" ht="18" customHeight="1">
      <c r="B21">
        <v>4</v>
      </c>
      <c r="C21">
        <v>0.05</v>
      </c>
      <c r="G21" s="2"/>
      <c r="H21" s="2"/>
    </row>
    <row r="22" spans="1:8" ht="18" customHeight="1">
      <c r="G22" s="2"/>
      <c r="H22" s="2"/>
    </row>
    <row r="23" spans="1:8" ht="18" customHeight="1">
      <c r="A23" t="s">
        <v>55</v>
      </c>
      <c r="B23">
        <v>1</v>
      </c>
      <c r="C23">
        <v>0.56999999999999995</v>
      </c>
      <c r="D23">
        <f>AVERAGE(C23:C25)</f>
        <v>2.2666666666666671</v>
      </c>
      <c r="E23">
        <f>STDEV(C23:C25)</f>
        <v>2.7927823641188607</v>
      </c>
      <c r="H23" s="2"/>
    </row>
    <row r="24" spans="1:8" ht="18" customHeight="1">
      <c r="B24">
        <v>3</v>
      </c>
      <c r="C24">
        <v>5.49</v>
      </c>
      <c r="H24" s="2"/>
    </row>
    <row r="25" spans="1:8" ht="18" customHeight="1">
      <c r="B25">
        <v>5</v>
      </c>
      <c r="C25">
        <v>0.74</v>
      </c>
    </row>
    <row r="26" spans="1:8" ht="18" customHeight="1"/>
    <row r="27" spans="1:8" ht="18" customHeight="1">
      <c r="A27" t="s">
        <v>56</v>
      </c>
      <c r="B27">
        <v>1</v>
      </c>
      <c r="C27">
        <v>1.1000000000000001</v>
      </c>
      <c r="D27">
        <f>AVERAGE(C27:C29)</f>
        <v>0.91333333333333344</v>
      </c>
      <c r="E27">
        <f>STDEV(C27:C29)</f>
        <v>0.64072875176109678</v>
      </c>
    </row>
    <row r="28" spans="1:8" ht="18" customHeight="1">
      <c r="B28">
        <v>2</v>
      </c>
      <c r="C28">
        <v>1.44</v>
      </c>
    </row>
    <row r="29" spans="1:8" ht="18" customHeight="1">
      <c r="B29">
        <v>3</v>
      </c>
      <c r="C29">
        <v>0.2</v>
      </c>
    </row>
    <row r="30" spans="1:8" ht="18" customHeight="1"/>
    <row r="31" spans="1:8" ht="18" customHeight="1">
      <c r="A31" t="s">
        <v>57</v>
      </c>
      <c r="B31">
        <v>2</v>
      </c>
      <c r="C31">
        <v>2.0699999999999998</v>
      </c>
      <c r="D31">
        <f>AVERAGE(C31:C33)</f>
        <v>1.6233333333333331</v>
      </c>
      <c r="E31">
        <f>STDEV(C31:C33)</f>
        <v>0.95212044056061196</v>
      </c>
    </row>
    <row r="32" spans="1:8" ht="18" customHeight="1">
      <c r="B32">
        <v>4</v>
      </c>
      <c r="C32">
        <v>0.53</v>
      </c>
    </row>
    <row r="33" spans="2:15" ht="18" customHeight="1">
      <c r="B33">
        <v>5</v>
      </c>
      <c r="C33">
        <v>2.27</v>
      </c>
    </row>
    <row r="38" spans="2:15">
      <c r="G38" s="42"/>
      <c r="H38" s="42"/>
      <c r="I38" s="42"/>
      <c r="J38" s="42"/>
      <c r="K38" s="42"/>
      <c r="L38" s="42"/>
      <c r="M38" s="42"/>
      <c r="N38" s="42"/>
      <c r="O38" s="42"/>
    </row>
    <row r="39" spans="2:15">
      <c r="G39" s="42"/>
      <c r="H39" s="42"/>
      <c r="I39" s="42"/>
      <c r="J39" s="42"/>
      <c r="K39" s="42"/>
      <c r="L39" s="42"/>
      <c r="M39" s="42"/>
      <c r="N39" s="42"/>
      <c r="O39" s="42"/>
    </row>
    <row r="40" spans="2:15">
      <c r="G40" s="42"/>
      <c r="H40" s="42"/>
      <c r="I40" s="42"/>
      <c r="J40" s="42"/>
      <c r="K40" s="42"/>
      <c r="L40" s="42"/>
      <c r="M40" s="42"/>
      <c r="N40" s="42"/>
      <c r="O40" s="42"/>
    </row>
    <row r="41" spans="2:15">
      <c r="G41" s="42"/>
      <c r="H41" s="42"/>
      <c r="I41" s="42"/>
      <c r="J41" s="42"/>
      <c r="K41" s="42"/>
      <c r="L41" s="42"/>
      <c r="M41" s="42"/>
      <c r="N41" s="42"/>
      <c r="O41" s="42"/>
    </row>
    <row r="42" spans="2:15">
      <c r="G42" s="43"/>
      <c r="H42" s="43"/>
      <c r="I42" s="43"/>
      <c r="J42" s="43"/>
      <c r="K42" s="43"/>
      <c r="L42" s="43"/>
      <c r="M42" s="42"/>
      <c r="N42" s="42"/>
      <c r="O42" s="42"/>
    </row>
    <row r="43" spans="2:15">
      <c r="G43" s="43"/>
      <c r="H43" s="43"/>
      <c r="I43" s="43"/>
      <c r="J43" s="43"/>
      <c r="K43" s="43"/>
      <c r="L43" s="43"/>
    </row>
    <row r="44" spans="2:15">
      <c r="G44" s="43"/>
      <c r="H44" s="43"/>
      <c r="I44" s="43"/>
      <c r="J44" s="43"/>
      <c r="K44" s="43"/>
      <c r="L44" s="43"/>
    </row>
    <row r="45" spans="2:15">
      <c r="G45" s="43"/>
      <c r="H45" s="43"/>
      <c r="I45" s="43"/>
      <c r="J45" s="43"/>
      <c r="K45" s="43"/>
      <c r="L45" s="43"/>
    </row>
    <row r="46" spans="2:15">
      <c r="G46" s="43"/>
      <c r="H46" s="43"/>
      <c r="I46" s="43"/>
      <c r="J46" s="43"/>
      <c r="K46" s="43"/>
      <c r="L46" s="43"/>
    </row>
    <row r="47" spans="2:15">
      <c r="G47" s="43"/>
      <c r="H47" s="43"/>
      <c r="I47" s="43"/>
      <c r="J47" s="43"/>
      <c r="K47" s="43"/>
      <c r="L47" s="43"/>
    </row>
    <row r="48" spans="2:15">
      <c r="G48" s="43"/>
      <c r="H48" s="43"/>
      <c r="I48" s="43"/>
      <c r="J48" s="43"/>
      <c r="K48" s="43"/>
      <c r="L48" s="43"/>
    </row>
    <row r="49" spans="7:12">
      <c r="G49" s="43"/>
      <c r="H49" s="43"/>
      <c r="I49" s="43"/>
      <c r="J49" s="43"/>
      <c r="K49" s="43"/>
      <c r="L49" s="43"/>
    </row>
    <row r="50" spans="7:12">
      <c r="G50" s="43"/>
      <c r="H50" s="43"/>
      <c r="I50" s="43"/>
      <c r="J50" s="43"/>
      <c r="K50" s="43"/>
      <c r="L50" s="43"/>
    </row>
    <row r="51" spans="7:12">
      <c r="G51" s="43"/>
      <c r="H51" s="43"/>
      <c r="I51" s="43"/>
      <c r="J51" s="43"/>
      <c r="K51" s="43"/>
      <c r="L51" s="43"/>
    </row>
    <row r="52" spans="7:12">
      <c r="G52" s="43"/>
      <c r="H52" s="43"/>
      <c r="I52" s="43"/>
      <c r="J52" s="43"/>
      <c r="K52" s="43"/>
      <c r="L52" s="43"/>
    </row>
    <row r="53" spans="7:12">
      <c r="G53" s="43"/>
      <c r="H53" s="43"/>
      <c r="I53" s="43"/>
      <c r="J53" s="43"/>
      <c r="K53" s="43"/>
      <c r="L53" s="43"/>
    </row>
    <row r="54" spans="7:12">
      <c r="G54" s="43"/>
      <c r="H54" s="43"/>
      <c r="I54" s="43"/>
      <c r="J54" s="43"/>
      <c r="K54" s="43"/>
      <c r="L54" s="43"/>
    </row>
  </sheetData>
  <pageMargins left="0.31496062992125984" right="0.31496062992125984" top="0.59055118110236227" bottom="0.59055118110236227" header="0.31496062992125984" footer="0.31496062992125984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2-NBDG</vt:lpstr>
      <vt:lpstr>cytochalasin B</vt:lpstr>
      <vt:lpstr>phloriz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6-14T04:34:29Z</dcterms:modified>
</cp:coreProperties>
</file>